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P204_NOVO NORDISK_HEMOPHILIA\05  PUBLICATIONS\02 Dr.Hua Beijing CollagenTurnover_May2015_TMJ\03 HF_ABR COL-18N PAPER\PLOS ONE\3nd review\"/>
    </mc:Choice>
  </mc:AlternateContent>
  <bookViews>
    <workbookView xWindow="0" yWindow="105" windowWidth="28455" windowHeight="12960"/>
  </bookViews>
  <sheets>
    <sheet name="S7 Data" sheetId="12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E19" i="12" l="1"/>
  <c r="E20" i="12"/>
  <c r="E21" i="12"/>
  <c r="E22" i="12"/>
  <c r="E23" i="12"/>
  <c r="D19" i="12"/>
  <c r="D20" i="12"/>
  <c r="D21" i="12"/>
  <c r="D22" i="12"/>
  <c r="D23" i="12"/>
  <c r="E18" i="12"/>
  <c r="D18" i="12"/>
  <c r="C19" i="12"/>
  <c r="C20" i="12"/>
  <c r="C21" i="12"/>
  <c r="C22" i="12"/>
  <c r="C23" i="12"/>
  <c r="C18" i="12"/>
  <c r="F23" i="12"/>
  <c r="F22" i="12"/>
  <c r="F21" i="12"/>
  <c r="F20" i="12"/>
  <c r="F19" i="12"/>
  <c r="F18" i="12"/>
</calcChain>
</file>

<file path=xl/sharedStrings.xml><?xml version="1.0" encoding="utf-8"?>
<sst xmlns="http://schemas.openxmlformats.org/spreadsheetml/2006/main" count="35" uniqueCount="14">
  <si>
    <t>Mean recovery %</t>
  </si>
  <si>
    <t xml:space="preserve"> - </t>
  </si>
  <si>
    <t>Sample 1 Human serum</t>
  </si>
  <si>
    <t>Sample 2 Human serum</t>
  </si>
  <si>
    <t>sample 3 Human plasma</t>
  </si>
  <si>
    <t>Time</t>
  </si>
  <si>
    <t>0 hrs</t>
  </si>
  <si>
    <t>2 hrs</t>
  </si>
  <si>
    <r>
      <t xml:space="preserve">4 </t>
    </r>
    <r>
      <rPr>
        <b/>
        <sz val="11"/>
        <color theme="1"/>
        <rFont val="Calibri"/>
        <family val="2"/>
      </rPr>
      <t>°C</t>
    </r>
  </si>
  <si>
    <r>
      <t xml:space="preserve">20 </t>
    </r>
    <r>
      <rPr>
        <b/>
        <sz val="11"/>
        <color rgb="FF000000"/>
        <rFont val="Calibri"/>
        <family val="2"/>
      </rPr>
      <t>°C</t>
    </r>
  </si>
  <si>
    <t>4 hrs</t>
  </si>
  <si>
    <t>24 hrs</t>
  </si>
  <si>
    <t>Temperature</t>
  </si>
  <si>
    <t>Mean values (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9">
    <xf numFmtId="0" fontId="0" fillId="0" borderId="0" xfId="0"/>
    <xf numFmtId="0" fontId="0" fillId="0" borderId="0" xfId="0"/>
    <xf numFmtId="0" fontId="1" fillId="0" borderId="9" xfId="0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2" fontId="0" fillId="0" borderId="17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9" fontId="0" fillId="0" borderId="10" xfId="0" applyNumberFormat="1" applyBorder="1" applyAlignment="1">
      <alignment horizontal="center" vertical="center"/>
    </xf>
    <xf numFmtId="9" fontId="0" fillId="0" borderId="15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" fontId="0" fillId="0" borderId="4" xfId="0" applyNumberFormat="1" applyFon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2" borderId="6" xfId="0" applyFont="1" applyFill="1" applyBorder="1"/>
    <xf numFmtId="0" fontId="1" fillId="2" borderId="7" xfId="0" applyFont="1" applyFill="1" applyBorder="1"/>
    <xf numFmtId="0" fontId="1" fillId="2" borderId="16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166" fontId="0" fillId="0" borderId="12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1" fillId="2" borderId="21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M:\03%20ASSAYS%20Performances%20SYNARC\A-Serum%20Validation%20Tests%20and%20Report\A-07.S-BAP-ACCESS\Tests%20Results%20files%20BAP%20Access\Limite%20de%20d&#233;tection%20S-BAP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3">
          <cell r="B3" t="str">
            <v>RLU</v>
          </cell>
        </row>
        <row r="4">
          <cell r="A4">
            <v>0</v>
          </cell>
          <cell r="B4">
            <v>8594</v>
          </cell>
        </row>
        <row r="5">
          <cell r="A5">
            <v>0</v>
          </cell>
          <cell r="B5">
            <v>8564</v>
          </cell>
        </row>
        <row r="6">
          <cell r="A6">
            <v>6.9</v>
          </cell>
          <cell r="B6">
            <v>1034840</v>
          </cell>
        </row>
        <row r="7">
          <cell r="A7">
            <v>6.9</v>
          </cell>
          <cell r="B7">
            <v>1068370</v>
          </cell>
        </row>
        <row r="8">
          <cell r="A8">
            <v>15.2</v>
          </cell>
          <cell r="B8">
            <v>2054760</v>
          </cell>
        </row>
        <row r="9">
          <cell r="A9">
            <v>15.2</v>
          </cell>
          <cell r="B9">
            <v>2006470</v>
          </cell>
        </row>
        <row r="10">
          <cell r="A10">
            <v>29</v>
          </cell>
          <cell r="B10">
            <v>3258280</v>
          </cell>
        </row>
        <row r="11">
          <cell r="A11">
            <v>29</v>
          </cell>
          <cell r="B11">
            <v>3310580</v>
          </cell>
        </row>
        <row r="12">
          <cell r="A12">
            <v>57.6</v>
          </cell>
          <cell r="B12">
            <v>6039260</v>
          </cell>
        </row>
        <row r="13">
          <cell r="A13">
            <v>57.6</v>
          </cell>
          <cell r="B13">
            <v>5878120</v>
          </cell>
        </row>
        <row r="14">
          <cell r="A14">
            <v>114</v>
          </cell>
          <cell r="B14">
            <v>9716660</v>
          </cell>
        </row>
        <row r="15">
          <cell r="A15">
            <v>114</v>
          </cell>
          <cell r="B15">
            <v>963862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I19" sqref="I19"/>
    </sheetView>
  </sheetViews>
  <sheetFormatPr defaultRowHeight="15" x14ac:dyDescent="0.25"/>
  <cols>
    <col min="2" max="2" width="12.5703125" bestFit="1" customWidth="1"/>
    <col min="3" max="4" width="22.140625" bestFit="1" customWidth="1"/>
    <col min="5" max="5" width="22.7109375" bestFit="1" customWidth="1"/>
    <col min="6" max="6" width="16.42578125" bestFit="1" customWidth="1"/>
  </cols>
  <sheetData>
    <row r="1" spans="1:6" ht="15.75" thickBot="1" x14ac:dyDescent="0.3">
      <c r="A1" s="22" t="s">
        <v>5</v>
      </c>
      <c r="B1" s="23" t="s">
        <v>12</v>
      </c>
      <c r="C1" s="20" t="s">
        <v>2</v>
      </c>
      <c r="D1" s="20" t="s">
        <v>3</v>
      </c>
      <c r="E1" s="21" t="s">
        <v>4</v>
      </c>
      <c r="F1" s="1"/>
    </row>
    <row r="2" spans="1:6" x14ac:dyDescent="0.25">
      <c r="A2" s="37" t="s">
        <v>6</v>
      </c>
      <c r="B2" s="31" t="s">
        <v>1</v>
      </c>
      <c r="C2" s="33">
        <v>32.709000000000003</v>
      </c>
      <c r="D2" s="33">
        <v>30.216999999999999</v>
      </c>
      <c r="E2" s="35">
        <v>22.895</v>
      </c>
      <c r="F2" s="28" t="s">
        <v>13</v>
      </c>
    </row>
    <row r="3" spans="1:6" ht="15.75" customHeight="1" thickBot="1" x14ac:dyDescent="0.3">
      <c r="A3" s="30"/>
      <c r="B3" s="32"/>
      <c r="C3" s="34"/>
      <c r="D3" s="34"/>
      <c r="E3" s="36"/>
      <c r="F3" s="28"/>
    </row>
    <row r="4" spans="1:6" x14ac:dyDescent="0.25">
      <c r="A4" s="38" t="s">
        <v>7</v>
      </c>
      <c r="B4" s="2" t="s">
        <v>8</v>
      </c>
      <c r="C4" s="3">
        <v>33.116999999999997</v>
      </c>
      <c r="D4" s="3">
        <v>31.494</v>
      </c>
      <c r="E4" s="4">
        <v>21.541</v>
      </c>
      <c r="F4" s="28"/>
    </row>
    <row r="5" spans="1:6" x14ac:dyDescent="0.25">
      <c r="A5" s="29"/>
      <c r="B5" s="5" t="s">
        <v>9</v>
      </c>
      <c r="C5" s="3">
        <v>28.454000000000001</v>
      </c>
      <c r="D5" s="3">
        <v>32.832999999999998</v>
      </c>
      <c r="E5" s="4">
        <v>23.474</v>
      </c>
      <c r="F5" s="28"/>
    </row>
    <row r="6" spans="1:6" x14ac:dyDescent="0.25">
      <c r="A6" s="29" t="s">
        <v>10</v>
      </c>
      <c r="B6" s="2" t="s">
        <v>8</v>
      </c>
      <c r="C6" s="6">
        <v>30.710999999999999</v>
      </c>
      <c r="D6" s="6">
        <v>25.734999999999999</v>
      </c>
      <c r="E6" s="7">
        <v>24.242000000000001</v>
      </c>
      <c r="F6" s="28"/>
    </row>
    <row r="7" spans="1:6" x14ac:dyDescent="0.25">
      <c r="A7" s="29"/>
      <c r="B7" s="5" t="s">
        <v>9</v>
      </c>
      <c r="C7" s="6">
        <v>34.506</v>
      </c>
      <c r="D7" s="6">
        <v>33.56</v>
      </c>
      <c r="E7" s="7">
        <v>21.818000000000001</v>
      </c>
      <c r="F7" s="28"/>
    </row>
    <row r="8" spans="1:6" x14ac:dyDescent="0.25">
      <c r="A8" s="29" t="s">
        <v>11</v>
      </c>
      <c r="B8" s="2" t="s">
        <v>8</v>
      </c>
      <c r="C8" s="6">
        <v>36.253</v>
      </c>
      <c r="D8" s="6">
        <v>35.898000000000003</v>
      </c>
      <c r="E8" s="7">
        <v>23.356999999999999</v>
      </c>
      <c r="F8" s="28"/>
    </row>
    <row r="9" spans="1:6" ht="15.75" thickBot="1" x14ac:dyDescent="0.3">
      <c r="A9" s="30"/>
      <c r="B9" s="8" t="s">
        <v>9</v>
      </c>
      <c r="C9" s="27">
        <v>29.59</v>
      </c>
      <c r="D9" s="9">
        <v>30.585000000000001</v>
      </c>
      <c r="E9" s="10">
        <v>26.282</v>
      </c>
      <c r="F9" s="28"/>
    </row>
    <row r="10" spans="1:6" x14ac:dyDescent="0.25">
      <c r="A10" s="1"/>
      <c r="B10" s="1"/>
      <c r="C10" s="1"/>
      <c r="D10" s="1"/>
      <c r="E10" s="1"/>
      <c r="F10" s="1"/>
    </row>
    <row r="11" spans="1:6" x14ac:dyDescent="0.25">
      <c r="A11" s="1"/>
      <c r="B11" s="1"/>
      <c r="C11" s="1"/>
      <c r="D11" s="1"/>
      <c r="E11" s="1"/>
      <c r="F11" s="1"/>
    </row>
    <row r="12" spans="1:6" x14ac:dyDescent="0.25">
      <c r="A12" s="1"/>
      <c r="B12" s="1"/>
      <c r="C12" s="1"/>
      <c r="D12" s="1"/>
      <c r="E12" s="1"/>
      <c r="F12" s="1"/>
    </row>
    <row r="13" spans="1:6" x14ac:dyDescent="0.25">
      <c r="A13" s="1"/>
      <c r="B13" s="1"/>
      <c r="C13" s="1"/>
      <c r="D13" s="1"/>
      <c r="E13" s="1"/>
      <c r="F13" s="1"/>
    </row>
    <row r="14" spans="1:6" x14ac:dyDescent="0.25">
      <c r="A14" s="1"/>
      <c r="B14" s="1"/>
      <c r="C14" s="1"/>
      <c r="D14" s="1"/>
      <c r="E14" s="1"/>
      <c r="F14" s="1"/>
    </row>
    <row r="15" spans="1:6" ht="15.75" thickBot="1" x14ac:dyDescent="0.3">
      <c r="A15" s="1"/>
      <c r="B15" s="1"/>
      <c r="C15" s="1"/>
      <c r="D15" s="1"/>
      <c r="E15" s="1"/>
      <c r="F15" s="1"/>
    </row>
    <row r="16" spans="1:6" ht="15.75" thickBot="1" x14ac:dyDescent="0.3">
      <c r="A16" s="22" t="s">
        <v>5</v>
      </c>
      <c r="B16" s="23" t="s">
        <v>12</v>
      </c>
      <c r="C16" s="25" t="s">
        <v>2</v>
      </c>
      <c r="D16" s="25" t="s">
        <v>3</v>
      </c>
      <c r="E16" s="26" t="s">
        <v>4</v>
      </c>
      <c r="F16" s="22" t="s">
        <v>0</v>
      </c>
    </row>
    <row r="17" spans="1:6" x14ac:dyDescent="0.25">
      <c r="A17" s="24" t="s">
        <v>6</v>
      </c>
      <c r="B17" s="11" t="s">
        <v>1</v>
      </c>
      <c r="C17" s="12">
        <v>1</v>
      </c>
      <c r="D17" s="12">
        <v>1</v>
      </c>
      <c r="E17" s="13">
        <v>1</v>
      </c>
      <c r="F17" s="14" t="s">
        <v>1</v>
      </c>
    </row>
    <row r="18" spans="1:6" x14ac:dyDescent="0.25">
      <c r="A18" s="29" t="s">
        <v>7</v>
      </c>
      <c r="B18" s="15" t="s">
        <v>8</v>
      </c>
      <c r="C18" s="16">
        <f>C4/C$2*100</f>
        <v>101.24736311107031</v>
      </c>
      <c r="D18" s="16">
        <f>D4/D$2*100</f>
        <v>104.22609789191515</v>
      </c>
      <c r="E18" s="16">
        <f>E4/E$2*100</f>
        <v>94.086044987988643</v>
      </c>
      <c r="F18" s="17">
        <f>AVERAGE(C18:E18)</f>
        <v>99.853168663658039</v>
      </c>
    </row>
    <row r="19" spans="1:6" x14ac:dyDescent="0.25">
      <c r="A19" s="29"/>
      <c r="B19" s="18" t="s">
        <v>9</v>
      </c>
      <c r="C19" s="16">
        <f t="shared" ref="C19:E23" si="0">C5/C$2*100</f>
        <v>86.991347947048197</v>
      </c>
      <c r="D19" s="16">
        <f t="shared" si="0"/>
        <v>108.65737829698514</v>
      </c>
      <c r="E19" s="16">
        <f t="shared" si="0"/>
        <v>102.52893644900634</v>
      </c>
      <c r="F19" s="17">
        <f t="shared" ref="F19:F22" si="1">AVERAGE(C19:E19)</f>
        <v>99.392554231013222</v>
      </c>
    </row>
    <row r="20" spans="1:6" x14ac:dyDescent="0.25">
      <c r="A20" s="29" t="s">
        <v>10</v>
      </c>
      <c r="B20" s="15" t="s">
        <v>8</v>
      </c>
      <c r="C20" s="16">
        <f t="shared" si="0"/>
        <v>93.891589470787835</v>
      </c>
      <c r="D20" s="16">
        <f t="shared" si="0"/>
        <v>85.167289936128682</v>
      </c>
      <c r="E20" s="16">
        <f t="shared" si="0"/>
        <v>105.88338065079712</v>
      </c>
      <c r="F20" s="17">
        <f t="shared" si="1"/>
        <v>94.980753352571199</v>
      </c>
    </row>
    <row r="21" spans="1:6" x14ac:dyDescent="0.25">
      <c r="A21" s="29"/>
      <c r="B21" s="18" t="s">
        <v>9</v>
      </c>
      <c r="C21" s="16">
        <f t="shared" si="0"/>
        <v>105.49390076125835</v>
      </c>
      <c r="D21" s="16">
        <f t="shared" si="0"/>
        <v>111.0633087334944</v>
      </c>
      <c r="E21" s="16">
        <f t="shared" si="0"/>
        <v>95.295916138894967</v>
      </c>
      <c r="F21" s="17">
        <f t="shared" si="1"/>
        <v>103.95104187788256</v>
      </c>
    </row>
    <row r="22" spans="1:6" x14ac:dyDescent="0.25">
      <c r="A22" s="29" t="s">
        <v>11</v>
      </c>
      <c r="B22" s="15" t="s">
        <v>8</v>
      </c>
      <c r="C22" s="16">
        <f t="shared" si="0"/>
        <v>110.83493839616008</v>
      </c>
      <c r="D22" s="16">
        <f t="shared" si="0"/>
        <v>118.80067511665619</v>
      </c>
      <c r="E22" s="16">
        <f t="shared" si="0"/>
        <v>102.01790784013977</v>
      </c>
      <c r="F22" s="17">
        <f t="shared" si="1"/>
        <v>110.55117378431869</v>
      </c>
    </row>
    <row r="23" spans="1:6" ht="15.75" thickBot="1" x14ac:dyDescent="0.3">
      <c r="A23" s="30"/>
      <c r="B23" s="19" t="s">
        <v>9</v>
      </c>
      <c r="C23" s="16">
        <f t="shared" si="0"/>
        <v>90.46439817787153</v>
      </c>
      <c r="D23" s="16">
        <f t="shared" si="0"/>
        <v>101.21785749743522</v>
      </c>
      <c r="E23" s="16">
        <f t="shared" si="0"/>
        <v>114.7936230618039</v>
      </c>
      <c r="F23" s="17">
        <f>AVERAGE(C23:E23)</f>
        <v>102.15862624570354</v>
      </c>
    </row>
  </sheetData>
  <mergeCells count="12">
    <mergeCell ref="F2:F9"/>
    <mergeCell ref="A22:A23"/>
    <mergeCell ref="B2:B3"/>
    <mergeCell ref="C2:C3"/>
    <mergeCell ref="D2:D3"/>
    <mergeCell ref="E2:E3"/>
    <mergeCell ref="A2:A3"/>
    <mergeCell ref="A4:A5"/>
    <mergeCell ref="A6:A7"/>
    <mergeCell ref="A8:A9"/>
    <mergeCell ref="A18:A19"/>
    <mergeCell ref="A20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Dat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Høg Mortensen</dc:creator>
  <cp:lastModifiedBy>Tina Manon-Jensen</cp:lastModifiedBy>
  <dcterms:created xsi:type="dcterms:W3CDTF">2017-02-22T13:47:32Z</dcterms:created>
  <dcterms:modified xsi:type="dcterms:W3CDTF">2017-12-18T08:38:12Z</dcterms:modified>
</cp:coreProperties>
</file>